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frontiersin-my.sharepoint.com/personal/abigail_rassette_frontiersin_net/Documents/Documents/"/>
    </mc:Choice>
  </mc:AlternateContent>
  <xr:revisionPtr revIDLastSave="0" documentId="8_{0A6D1859-0759-47E7-8F60-56D5B1890DE3}" xr6:coauthVersionLast="47" xr6:coauthVersionMax="47" xr10:uidLastSave="{00000000-0000-0000-0000-000000000000}"/>
  <bookViews>
    <workbookView xWindow="15" yWindow="0" windowWidth="19185" windowHeight="10200" activeTab="2" xr2:uid="{00000000-000D-0000-FFFF-FFFF00000000}"/>
  </bookViews>
  <sheets>
    <sheet name="Table S1" sheetId="4" r:id="rId1"/>
    <sheet name="Table S2" sheetId="7" r:id="rId2"/>
    <sheet name="Table S3" sheetId="6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A9" i="7" l="1"/>
  <c r="Y9" i="7"/>
  <c r="W9" i="7"/>
  <c r="AE4" i="7"/>
</calcChain>
</file>

<file path=xl/sharedStrings.xml><?xml version="1.0" encoding="utf-8"?>
<sst xmlns="http://schemas.openxmlformats.org/spreadsheetml/2006/main" count="363" uniqueCount="159">
  <si>
    <t>JCM2056</t>
    <phoneticPr fontId="1"/>
  </si>
  <si>
    <t>Host</t>
    <phoneticPr fontId="1"/>
  </si>
  <si>
    <t>Virus</t>
    <phoneticPr fontId="1"/>
  </si>
  <si>
    <t>Aspergillus fumigatus</t>
    <phoneticPr fontId="1"/>
  </si>
  <si>
    <t>Aspergillus lentulus</t>
    <phoneticPr fontId="1"/>
  </si>
  <si>
    <t>Family</t>
    <phoneticPr fontId="1"/>
  </si>
  <si>
    <t>0/22</t>
    <phoneticPr fontId="1"/>
  </si>
  <si>
    <t>9/22</t>
    <phoneticPr fontId="1"/>
  </si>
  <si>
    <t>15/22</t>
    <phoneticPr fontId="1"/>
  </si>
  <si>
    <t>1/22</t>
    <phoneticPr fontId="1"/>
  </si>
  <si>
    <t>6/22</t>
    <phoneticPr fontId="1"/>
  </si>
  <si>
    <t>11/22</t>
    <phoneticPr fontId="1"/>
  </si>
  <si>
    <t>4/22</t>
    <phoneticPr fontId="1"/>
  </si>
  <si>
    <t>8/22</t>
    <phoneticPr fontId="1"/>
  </si>
  <si>
    <t>1/40</t>
    <phoneticPr fontId="1"/>
  </si>
  <si>
    <t>3/22</t>
    <phoneticPr fontId="1"/>
  </si>
  <si>
    <t>2/22</t>
    <phoneticPr fontId="1"/>
  </si>
  <si>
    <t>10/22</t>
    <phoneticPr fontId="1"/>
  </si>
  <si>
    <t>19/21</t>
    <phoneticPr fontId="1"/>
  </si>
  <si>
    <t>18/22</t>
    <phoneticPr fontId="1"/>
  </si>
  <si>
    <t>22/22</t>
    <phoneticPr fontId="1"/>
  </si>
  <si>
    <t>5/22</t>
    <phoneticPr fontId="1"/>
  </si>
  <si>
    <t>7/22</t>
    <phoneticPr fontId="1"/>
  </si>
  <si>
    <t>11/21</t>
    <phoneticPr fontId="1"/>
  </si>
  <si>
    <t>19/22</t>
    <phoneticPr fontId="1"/>
  </si>
  <si>
    <t>positive-ssRNA</t>
    <phoneticPr fontId="1"/>
  </si>
  <si>
    <t>dsRNA</t>
    <phoneticPr fontId="1"/>
  </si>
  <si>
    <t>Chrysoviridae</t>
    <phoneticPr fontId="1"/>
  </si>
  <si>
    <t>Mitoviridae</t>
    <phoneticPr fontId="1"/>
  </si>
  <si>
    <t>Narnaviridae</t>
    <phoneticPr fontId="1"/>
  </si>
  <si>
    <t>Partitiviridae</t>
    <phoneticPr fontId="1"/>
  </si>
  <si>
    <t>AfuNV2</t>
  </si>
  <si>
    <t>AfuNV2</t>
    <phoneticPr fontId="1"/>
  </si>
  <si>
    <t>AfuBOV1</t>
  </si>
  <si>
    <t>AfuBOV1</t>
    <phoneticPr fontId="1"/>
  </si>
  <si>
    <t>Af293</t>
    <phoneticPr fontId="1"/>
  </si>
  <si>
    <t>AfuMV1</t>
  </si>
  <si>
    <t>AfuRV1</t>
  </si>
  <si>
    <t>AfuCV</t>
  </si>
  <si>
    <t>Botourmiaviridae</t>
    <phoneticPr fontId="1"/>
  </si>
  <si>
    <t>Polymycoviridae</t>
    <phoneticPr fontId="1"/>
  </si>
  <si>
    <t>unclassified</t>
    <phoneticPr fontId="1"/>
  </si>
  <si>
    <t>negative-ssRNA</t>
    <phoneticPr fontId="1"/>
  </si>
  <si>
    <t>Aspergillus fumigatus polymycovirus 1</t>
    <phoneticPr fontId="1"/>
  </si>
  <si>
    <t>Accession</t>
    <phoneticPr fontId="1"/>
  </si>
  <si>
    <t>Aspergillus fumigatus mitovirus 1</t>
    <phoneticPr fontId="1"/>
  </si>
  <si>
    <t>Aspergillus fumigatus narnavirus 2</t>
    <phoneticPr fontId="1"/>
  </si>
  <si>
    <t>Aspergillus fumigatus chrysovirus</t>
    <phoneticPr fontId="1"/>
  </si>
  <si>
    <t>IFM63439</t>
    <phoneticPr fontId="1"/>
  </si>
  <si>
    <t>IFM64916</t>
    <phoneticPr fontId="1"/>
  </si>
  <si>
    <t>IFM62355</t>
    <phoneticPr fontId="1"/>
  </si>
  <si>
    <t>IFM63431</t>
    <phoneticPr fontId="1"/>
  </si>
  <si>
    <t>IFM62632</t>
    <phoneticPr fontId="1"/>
  </si>
  <si>
    <t>IFM63147</t>
    <phoneticPr fontId="1"/>
  </si>
  <si>
    <t>IFM62627</t>
    <phoneticPr fontId="1"/>
  </si>
  <si>
    <t>1/22</t>
  </si>
  <si>
    <t>21/22</t>
    <phoneticPr fontId="1"/>
  </si>
  <si>
    <t>Aspergillus fumigatus polymycovirus 1</t>
  </si>
  <si>
    <t>Penicillium chrysogenum</t>
  </si>
  <si>
    <t>Targeted virus</t>
  </si>
  <si>
    <t>Primer name</t>
  </si>
  <si>
    <t>Sequence (5'-3')</t>
  </si>
  <si>
    <t>Product size </t>
  </si>
  <si>
    <t>b117_polymyco_F1</t>
  </si>
  <si>
    <t>ACGCCGATGGGGACTTGTTG</t>
  </si>
  <si>
    <t>b117_polymyco_R1</t>
  </si>
  <si>
    <t>GCGTAGCGGAGGAGAGAGGA</t>
  </si>
  <si>
    <t>AfuNSRV1 (IFM62632)</t>
  </si>
  <si>
    <t>AGGGCATTGGGGGAAAACAA</t>
  </si>
  <si>
    <t>AfuNSRV1_P2_R</t>
  </si>
  <si>
    <t>CCTCGGATTCGCTGACTTGA</t>
  </si>
  <si>
    <t>AfuCV (IFM63147)</t>
  </si>
  <si>
    <t>b117_chryso_f1</t>
  </si>
  <si>
    <t>GTGAGAGGTGGCCGCATTAG</t>
  </si>
  <si>
    <t>b117_chryso_r1</t>
  </si>
  <si>
    <t>TGGGTACGTCTGCGGAAACC</t>
  </si>
  <si>
    <t>AFuNV2 (IFM63147, IFM63431)</t>
  </si>
  <si>
    <t>3seg_narna_b121_1F</t>
  </si>
  <si>
    <t>GGTGAAGAGACGGGCAGGGT</t>
  </si>
  <si>
    <t>3seg_narna_b121_1R</t>
  </si>
  <si>
    <t>GGGCAACCATTGCGGTCAAG</t>
  </si>
  <si>
    <t>AfuBOV1 (IFM63147, IFM64916)</t>
  </si>
  <si>
    <t>ourmia_f1</t>
  </si>
  <si>
    <t>CCCATCAACGCCACCTGACG</t>
  </si>
  <si>
    <t>ourmia_r1</t>
  </si>
  <si>
    <t>ACCTCACCACTCCGGGCTTC</t>
  </si>
  <si>
    <t>AfuMV1 (IFM62355)</t>
  </si>
  <si>
    <t>afmixmito_p8f</t>
  </si>
  <si>
    <t>AAGTCGACCGATTCGCGGCA</t>
  </si>
  <si>
    <t>afmixmito_p8r</t>
  </si>
  <si>
    <t>GGCCACATCCAGGCCCACTC</t>
  </si>
  <si>
    <t>AfuRV1 (IFM62627)</t>
  </si>
  <si>
    <t>afmix2_luck_3f</t>
  </si>
  <si>
    <t>afmix2_luck_3r</t>
  </si>
  <si>
    <t>CGCGTAGTACCACATCCTGC</t>
  </si>
  <si>
    <t>AfuPV1_P3_F</t>
  </si>
  <si>
    <t>TTGTGGAGGGTTTCTACGCC</t>
  </si>
  <si>
    <t>AfuPV1_P3_R</t>
  </si>
  <si>
    <t>TCCTCGGGACATGGATAGCA</t>
  </si>
  <si>
    <t>b662_partiti_F1</t>
  </si>
  <si>
    <t>CCCCAGGTCTTCCTCTCCGT</t>
  </si>
  <si>
    <t>b662_partiti_R1</t>
  </si>
  <si>
    <t>GCCACCCGCCTTCTTGATGA</t>
  </si>
  <si>
    <t>PcV1_F1</t>
  </si>
  <si>
    <t>AGGACTCTACTTCCTGGCAC</t>
  </si>
  <si>
    <t>PcV1_R1</t>
  </si>
  <si>
    <t>TCTATGTCATCACCGCCGTG</t>
  </si>
  <si>
    <t>AfuNSRV1_P2_F</t>
    <phoneticPr fontId="1"/>
  </si>
  <si>
    <t>Penicillium chrysogenum virus</t>
  </si>
  <si>
    <t>PcV(JCM2056)</t>
    <phoneticPr fontId="1"/>
  </si>
  <si>
    <t>PcV</t>
    <phoneticPr fontId="1"/>
  </si>
  <si>
    <t>Aspergillus lentulus partitivirus 1</t>
  </si>
  <si>
    <t>Aspergillus fumigatus partitivirus 1</t>
  </si>
  <si>
    <t>AfuPV1</t>
    <phoneticPr fontId="1"/>
  </si>
  <si>
    <t>positive-ssRNA</t>
  </si>
  <si>
    <t>AfuPMV1</t>
    <phoneticPr fontId="1"/>
  </si>
  <si>
    <t>Aspergillus fumigatus RNA virus 1</t>
    <phoneticPr fontId="1"/>
  </si>
  <si>
    <t>Aspergillus fumigatus negative-stranded RNA virus 1</t>
    <phoneticPr fontId="1"/>
  </si>
  <si>
    <t>Aspergillus fumigatus botourmiavirus 1</t>
    <phoneticPr fontId="1"/>
  </si>
  <si>
    <t>txid2747486</t>
  </si>
  <si>
    <t>txid158372</t>
  </si>
  <si>
    <t>txid2250451</t>
  </si>
  <si>
    <t>txid2250450</t>
  </si>
  <si>
    <t>txid2250469</t>
  </si>
  <si>
    <t>AfuPV1 (IFM61469)</t>
    <phoneticPr fontId="1"/>
  </si>
  <si>
    <t xml:space="preserve">Polymycoviridae </t>
    <phoneticPr fontId="1"/>
  </si>
  <si>
    <t>txid2747487</t>
  </si>
  <si>
    <t>txid2749925</t>
  </si>
  <si>
    <t>txid607716</t>
  </si>
  <si>
    <t>txid2747488</t>
  </si>
  <si>
    <t>txid1027415</t>
  </si>
  <si>
    <t>TTGCCGCTTCGGGCTGCTCG</t>
    <phoneticPr fontId="1"/>
  </si>
  <si>
    <t>IFM61469</t>
    <phoneticPr fontId="1"/>
  </si>
  <si>
    <t>Ribavirin (n=3)</t>
    <phoneticPr fontId="1"/>
  </si>
  <si>
    <t>%</t>
    <phoneticPr fontId="1"/>
  </si>
  <si>
    <t>count</t>
    <phoneticPr fontId="1"/>
  </si>
  <si>
    <t>Control (n=3)</t>
    <phoneticPr fontId="1"/>
  </si>
  <si>
    <t>2CMC (n=3)</t>
    <phoneticPr fontId="1"/>
  </si>
  <si>
    <t>7d2CMA (n=1)</t>
    <phoneticPr fontId="1"/>
  </si>
  <si>
    <t>2CMA (n=1)</t>
    <phoneticPr fontId="1"/>
  </si>
  <si>
    <t>Control (n=1)</t>
    <phoneticPr fontId="1"/>
  </si>
  <si>
    <t>Phylum</t>
    <phoneticPr fontId="1"/>
  </si>
  <si>
    <t>Lenarviricota</t>
  </si>
  <si>
    <t>Lenarviricota</t>
    <phoneticPr fontId="1"/>
  </si>
  <si>
    <t>Duplornaviricota</t>
    <phoneticPr fontId="1"/>
  </si>
  <si>
    <t>Negarnaviricota</t>
    <phoneticPr fontId="1"/>
  </si>
  <si>
    <t>unclassified</t>
    <phoneticPr fontId="1"/>
  </si>
  <si>
    <t>Pisuviricota</t>
    <phoneticPr fontId="1"/>
  </si>
  <si>
    <t>Kitrinoviricota</t>
    <phoneticPr fontId="1"/>
  </si>
  <si>
    <t>AfuNSRV1</t>
    <phoneticPr fontId="1"/>
  </si>
  <si>
    <t>AfuPmV-1</t>
    <phoneticPr fontId="1"/>
  </si>
  <si>
    <t>AfuPmV-1 (IFM62632, Af293)</t>
    <phoneticPr fontId="1"/>
  </si>
  <si>
    <t>AlePV1</t>
    <phoneticPr fontId="1"/>
  </si>
  <si>
    <t>AlePV1 (IFM62627)</t>
    <phoneticPr fontId="1"/>
  </si>
  <si>
    <t>count</t>
    <phoneticPr fontId="1"/>
  </si>
  <si>
    <t>TTEST</t>
    <phoneticPr fontId="1"/>
  </si>
  <si>
    <t>-</t>
    <phoneticPr fontId="1"/>
  </si>
  <si>
    <t>Genome</t>
    <phoneticPr fontId="1"/>
  </si>
  <si>
    <r>
      <rPr>
        <i/>
        <sz val="11"/>
        <color theme="1"/>
        <rFont val="Times New Roman"/>
        <family val="1"/>
      </rPr>
      <t>Betamycobunyaviridae</t>
    </r>
    <r>
      <rPr>
        <sz val="11"/>
        <color theme="1"/>
        <rFont val="Times New Roman"/>
        <family val="1"/>
      </rPr>
      <t xml:space="preserve"> (suggested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_ "/>
  </numFmts>
  <fonts count="10">
    <font>
      <sz val="11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sz val="11"/>
      <color theme="1"/>
      <name val="Times New Roman"/>
      <family val="1"/>
    </font>
    <font>
      <b/>
      <sz val="11"/>
      <color rgb="FF0070C0"/>
      <name val="Times New Roman"/>
      <family val="1"/>
    </font>
    <font>
      <i/>
      <sz val="11"/>
      <color theme="1"/>
      <name val="Times New Roman"/>
      <family val="1"/>
    </font>
    <font>
      <sz val="11"/>
      <name val="Times New Roman"/>
      <family val="1"/>
    </font>
    <font>
      <b/>
      <sz val="11"/>
      <color theme="4"/>
      <name val="Times New Roman"/>
      <family val="1"/>
    </font>
    <font>
      <sz val="11"/>
      <color rgb="FFFF0000"/>
      <name val="Times New Roman"/>
      <family val="1"/>
    </font>
    <font>
      <i/>
      <sz val="11"/>
      <name val="Times New Roman"/>
      <family val="1"/>
    </font>
    <font>
      <sz val="11"/>
      <color theme="1"/>
      <name val="Times New Roman"/>
      <family val="1"/>
      <charset val="128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1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</borders>
  <cellStyleXfs count="1">
    <xf numFmtId="0" fontId="0" fillId="0" borderId="0">
      <alignment vertical="center"/>
    </xf>
  </cellStyleXfs>
  <cellXfs count="78">
    <xf numFmtId="0" fontId="0" fillId="0" borderId="0" xfId="0">
      <alignment vertical="center"/>
    </xf>
    <xf numFmtId="0" fontId="2" fillId="0" borderId="0" xfId="0" applyFont="1" applyAlignment="1">
      <alignment horizontal="left" vertical="center"/>
    </xf>
    <xf numFmtId="0" fontId="2" fillId="0" borderId="0" xfId="0" applyFont="1">
      <alignment vertical="center"/>
    </xf>
    <xf numFmtId="49" fontId="2" fillId="0" borderId="0" xfId="0" applyNumberFormat="1" applyFont="1">
      <alignment vertical="center"/>
    </xf>
    <xf numFmtId="0" fontId="3" fillId="2" borderId="1" xfId="0" applyFont="1" applyFill="1" applyBorder="1" applyAlignment="1">
      <alignment horizontal="left" vertical="center"/>
    </xf>
    <xf numFmtId="0" fontId="3" fillId="2" borderId="2" xfId="0" applyFont="1" applyFill="1" applyBorder="1">
      <alignment vertical="center"/>
    </xf>
    <xf numFmtId="0" fontId="4" fillId="0" borderId="0" xfId="0" applyFont="1">
      <alignment vertical="center"/>
    </xf>
    <xf numFmtId="164" fontId="5" fillId="0" borderId="4" xfId="0" applyNumberFormat="1" applyFont="1" applyBorder="1">
      <alignment vertical="center"/>
    </xf>
    <xf numFmtId="164" fontId="5" fillId="0" borderId="10" xfId="0" applyNumberFormat="1" applyFont="1" applyBorder="1">
      <alignment vertical="center"/>
    </xf>
    <xf numFmtId="164" fontId="2" fillId="0" borderId="10" xfId="0" applyNumberFormat="1" applyFont="1" applyBorder="1">
      <alignment vertical="center"/>
    </xf>
    <xf numFmtId="164" fontId="5" fillId="0" borderId="0" xfId="0" applyNumberFormat="1" applyFont="1">
      <alignment vertical="center"/>
    </xf>
    <xf numFmtId="164" fontId="2" fillId="0" borderId="0" xfId="0" applyNumberFormat="1" applyFont="1">
      <alignment vertical="center"/>
    </xf>
    <xf numFmtId="0" fontId="2" fillId="2" borderId="0" xfId="0" applyFont="1" applyFill="1">
      <alignment vertical="center"/>
    </xf>
    <xf numFmtId="0" fontId="4" fillId="2" borderId="0" xfId="0" applyFont="1" applyFill="1">
      <alignment vertical="center"/>
    </xf>
    <xf numFmtId="164" fontId="5" fillId="2" borderId="4" xfId="0" applyNumberFormat="1" applyFont="1" applyFill="1" applyBorder="1">
      <alignment vertical="center"/>
    </xf>
    <xf numFmtId="164" fontId="5" fillId="2" borderId="10" xfId="0" applyNumberFormat="1" applyFont="1" applyFill="1" applyBorder="1">
      <alignment vertical="center"/>
    </xf>
    <xf numFmtId="164" fontId="2" fillId="2" borderId="10" xfId="0" applyNumberFormat="1" applyFont="1" applyFill="1" applyBorder="1">
      <alignment vertical="center"/>
    </xf>
    <xf numFmtId="164" fontId="5" fillId="2" borderId="0" xfId="0" applyNumberFormat="1" applyFont="1" applyFill="1">
      <alignment vertical="center"/>
    </xf>
    <xf numFmtId="164" fontId="2" fillId="2" borderId="0" xfId="0" applyNumberFormat="1" applyFont="1" applyFill="1">
      <alignment vertical="center"/>
    </xf>
    <xf numFmtId="0" fontId="2" fillId="2" borderId="7" xfId="0" applyFont="1" applyFill="1" applyBorder="1">
      <alignment vertical="center"/>
    </xf>
    <xf numFmtId="0" fontId="4" fillId="2" borderId="7" xfId="0" applyFont="1" applyFill="1" applyBorder="1">
      <alignment vertical="center"/>
    </xf>
    <xf numFmtId="164" fontId="5" fillId="2" borderId="6" xfId="0" applyNumberFormat="1" applyFont="1" applyFill="1" applyBorder="1">
      <alignment vertical="center"/>
    </xf>
    <xf numFmtId="164" fontId="5" fillId="2" borderId="11" xfId="0" applyNumberFormat="1" applyFont="1" applyFill="1" applyBorder="1">
      <alignment vertical="center"/>
    </xf>
    <xf numFmtId="164" fontId="2" fillId="2" borderId="11" xfId="0" applyNumberFormat="1" applyFont="1" applyFill="1" applyBorder="1">
      <alignment vertical="center"/>
    </xf>
    <xf numFmtId="164" fontId="5" fillId="2" borderId="7" xfId="0" applyNumberFormat="1" applyFont="1" applyFill="1" applyBorder="1">
      <alignment vertical="center"/>
    </xf>
    <xf numFmtId="164" fontId="2" fillId="2" borderId="7" xfId="0" applyNumberFormat="1" applyFont="1" applyFill="1" applyBorder="1">
      <alignment vertical="center"/>
    </xf>
    <xf numFmtId="0" fontId="6" fillId="0" borderId="0" xfId="0" applyFont="1">
      <alignment vertical="center"/>
    </xf>
    <xf numFmtId="0" fontId="2" fillId="0" borderId="0" xfId="0" applyFont="1" applyAlignment="1">
      <alignment horizontal="right" vertical="center"/>
    </xf>
    <xf numFmtId="49" fontId="2" fillId="0" borderId="0" xfId="0" applyNumberFormat="1" applyFont="1" applyAlignment="1">
      <alignment horizontal="right" vertical="center"/>
    </xf>
    <xf numFmtId="49" fontId="2" fillId="2" borderId="0" xfId="0" applyNumberFormat="1" applyFont="1" applyFill="1" applyAlignment="1">
      <alignment horizontal="right" vertical="center"/>
    </xf>
    <xf numFmtId="49" fontId="2" fillId="2" borderId="7" xfId="0" applyNumberFormat="1" applyFont="1" applyFill="1" applyBorder="1" applyAlignment="1">
      <alignment horizontal="right" vertical="center"/>
    </xf>
    <xf numFmtId="49" fontId="2" fillId="0" borderId="5" xfId="0" applyNumberFormat="1" applyFont="1" applyBorder="1" applyAlignment="1">
      <alignment horizontal="right" vertical="center"/>
    </xf>
    <xf numFmtId="49" fontId="2" fillId="2" borderId="5" xfId="0" applyNumberFormat="1" applyFont="1" applyFill="1" applyBorder="1" applyAlignment="1">
      <alignment horizontal="right" vertical="center"/>
    </xf>
    <xf numFmtId="49" fontId="2" fillId="2" borderId="8" xfId="0" applyNumberFormat="1" applyFont="1" applyFill="1" applyBorder="1" applyAlignment="1">
      <alignment horizontal="right" vertical="center"/>
    </xf>
    <xf numFmtId="49" fontId="5" fillId="0" borderId="0" xfId="0" applyNumberFormat="1" applyFont="1" applyAlignment="1">
      <alignment horizontal="right" vertical="center"/>
    </xf>
    <xf numFmtId="49" fontId="5" fillId="2" borderId="0" xfId="0" applyNumberFormat="1" applyFont="1" applyFill="1" applyAlignment="1">
      <alignment horizontal="right" vertical="center"/>
    </xf>
    <xf numFmtId="49" fontId="5" fillId="2" borderId="7" xfId="0" applyNumberFormat="1" applyFont="1" applyFill="1" applyBorder="1" applyAlignment="1">
      <alignment horizontal="right" vertical="center"/>
    </xf>
    <xf numFmtId="0" fontId="7" fillId="0" borderId="0" xfId="0" applyFont="1" applyAlignment="1">
      <alignment horizontal="left" vertical="center"/>
    </xf>
    <xf numFmtId="0" fontId="5" fillId="0" borderId="0" xfId="0" applyFont="1">
      <alignment vertical="center"/>
    </xf>
    <xf numFmtId="0" fontId="5" fillId="2" borderId="0" xfId="0" applyFont="1" applyFill="1">
      <alignment vertical="center"/>
    </xf>
    <xf numFmtId="0" fontId="8" fillId="2" borderId="0" xfId="0" applyFont="1" applyFill="1">
      <alignment vertical="center"/>
    </xf>
    <xf numFmtId="49" fontId="5" fillId="2" borderId="5" xfId="0" applyNumberFormat="1" applyFont="1" applyFill="1" applyBorder="1" applyAlignment="1">
      <alignment horizontal="right" vertical="center"/>
    </xf>
    <xf numFmtId="49" fontId="5" fillId="0" borderId="5" xfId="0" applyNumberFormat="1" applyFont="1" applyBorder="1" applyAlignment="1">
      <alignment horizontal="right" vertical="center"/>
    </xf>
    <xf numFmtId="49" fontId="5" fillId="2" borderId="8" xfId="0" applyNumberFormat="1" applyFont="1" applyFill="1" applyBorder="1" applyAlignment="1">
      <alignment horizontal="right" vertical="center"/>
    </xf>
    <xf numFmtId="49" fontId="2" fillId="0" borderId="12" xfId="0" applyNumberFormat="1" applyFont="1" applyBorder="1" applyAlignment="1">
      <alignment horizontal="right" vertical="center"/>
    </xf>
    <xf numFmtId="49" fontId="2" fillId="2" borderId="12" xfId="0" applyNumberFormat="1" applyFont="1" applyFill="1" applyBorder="1" applyAlignment="1">
      <alignment horizontal="right" vertical="center"/>
    </xf>
    <xf numFmtId="49" fontId="2" fillId="2" borderId="13" xfId="0" applyNumberFormat="1" applyFont="1" applyFill="1" applyBorder="1" applyAlignment="1">
      <alignment horizontal="right" vertical="center"/>
    </xf>
    <xf numFmtId="0" fontId="3" fillId="2" borderId="6" xfId="0" applyFont="1" applyFill="1" applyBorder="1" applyAlignment="1">
      <alignment horizontal="left" vertical="center"/>
    </xf>
    <xf numFmtId="0" fontId="3" fillId="2" borderId="7" xfId="0" applyFont="1" applyFill="1" applyBorder="1">
      <alignment vertical="center"/>
    </xf>
    <xf numFmtId="0" fontId="4" fillId="0" borderId="4" xfId="0" applyFont="1" applyBorder="1" applyAlignment="1">
      <alignment horizontal="left" vertical="center"/>
    </xf>
    <xf numFmtId="0" fontId="4" fillId="2" borderId="4" xfId="0" applyFont="1" applyFill="1" applyBorder="1" applyAlignment="1">
      <alignment horizontal="left" vertical="center"/>
    </xf>
    <xf numFmtId="0" fontId="4" fillId="2" borderId="6" xfId="0" applyFont="1" applyFill="1" applyBorder="1" applyAlignment="1">
      <alignment horizontal="left" vertical="center"/>
    </xf>
    <xf numFmtId="0" fontId="3" fillId="2" borderId="11" xfId="0" applyFont="1" applyFill="1" applyBorder="1" applyAlignment="1">
      <alignment horizontal="center" vertical="center"/>
    </xf>
    <xf numFmtId="0" fontId="3" fillId="2" borderId="13" xfId="0" applyFont="1" applyFill="1" applyBorder="1" applyAlignment="1">
      <alignment horizontal="center" vertical="center"/>
    </xf>
    <xf numFmtId="0" fontId="3" fillId="2" borderId="7" xfId="0" applyFont="1" applyFill="1" applyBorder="1" applyAlignment="1">
      <alignment horizontal="center" vertical="center"/>
    </xf>
    <xf numFmtId="0" fontId="3" fillId="2" borderId="8" xfId="0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/>
    </xf>
    <xf numFmtId="0" fontId="8" fillId="0" borderId="0" xfId="0" applyFont="1">
      <alignment vertical="center"/>
    </xf>
    <xf numFmtId="0" fontId="3" fillId="2" borderId="3" xfId="0" applyFont="1" applyFill="1" applyBorder="1" applyAlignment="1">
      <alignment horizontal="center" vertical="center"/>
    </xf>
    <xf numFmtId="0" fontId="5" fillId="2" borderId="7" xfId="0" applyFont="1" applyFill="1" applyBorder="1">
      <alignment vertical="center"/>
    </xf>
    <xf numFmtId="0" fontId="9" fillId="0" borderId="0" xfId="0" applyFont="1">
      <alignment vertical="center"/>
    </xf>
    <xf numFmtId="49" fontId="6" fillId="0" borderId="0" xfId="0" applyNumberFormat="1" applyFont="1">
      <alignment vertical="center"/>
    </xf>
    <xf numFmtId="0" fontId="6" fillId="0" borderId="0" xfId="0" applyFont="1" applyAlignment="1">
      <alignment horizontal="right" vertical="center"/>
    </xf>
    <xf numFmtId="0" fontId="2" fillId="0" borderId="14" xfId="0" applyFont="1" applyBorder="1">
      <alignment vertical="center"/>
    </xf>
    <xf numFmtId="0" fontId="2" fillId="0" borderId="15" xfId="0" applyFont="1" applyBorder="1">
      <alignment vertical="center"/>
    </xf>
    <xf numFmtId="0" fontId="2" fillId="0" borderId="16" xfId="0" applyFont="1" applyBorder="1">
      <alignment vertical="center"/>
    </xf>
    <xf numFmtId="0" fontId="2" fillId="0" borderId="2" xfId="0" applyFont="1" applyBorder="1">
      <alignment vertical="center"/>
    </xf>
    <xf numFmtId="0" fontId="4" fillId="0" borderId="4" xfId="0" applyFont="1" applyBorder="1" applyAlignment="1">
      <alignment horizontal="left" vertical="center"/>
    </xf>
    <xf numFmtId="0" fontId="2" fillId="0" borderId="0" xfId="0" applyFont="1">
      <alignment vertical="center"/>
    </xf>
    <xf numFmtId="0" fontId="4" fillId="2" borderId="4" xfId="0" applyFont="1" applyFill="1" applyBorder="1" applyAlignment="1">
      <alignment horizontal="left" vertical="center"/>
    </xf>
    <xf numFmtId="0" fontId="4" fillId="2" borderId="6" xfId="0" applyFont="1" applyFill="1" applyBorder="1" applyAlignment="1">
      <alignment horizontal="left" vertical="center"/>
    </xf>
    <xf numFmtId="0" fontId="2" fillId="2" borderId="0" xfId="0" applyFont="1" applyFill="1">
      <alignment vertical="center"/>
    </xf>
    <xf numFmtId="0" fontId="2" fillId="2" borderId="7" xfId="0" applyFont="1" applyFill="1" applyBorder="1">
      <alignment vertical="center"/>
    </xf>
    <xf numFmtId="0" fontId="3" fillId="2" borderId="9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17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E4:H26"/>
  <sheetViews>
    <sheetView topLeftCell="D1" workbookViewId="0">
      <selection activeCell="K13" sqref="K13"/>
    </sheetView>
  </sheetViews>
  <sheetFormatPr defaultColWidth="9" defaultRowHeight="15"/>
  <cols>
    <col min="1" max="4" width="9" style="2"/>
    <col min="5" max="5" width="31.28515625" style="2" bestFit="1" customWidth="1"/>
    <col min="6" max="6" width="20.7109375" style="2" bestFit="1" customWidth="1"/>
    <col min="7" max="7" width="29.5703125" style="2" bestFit="1" customWidth="1"/>
    <col min="8" max="8" width="12.85546875" style="2" bestFit="1" customWidth="1"/>
    <col min="9" max="16384" width="9" style="2"/>
  </cols>
  <sheetData>
    <row r="4" spans="5:8" ht="15.75" thickBot="1"/>
    <row r="5" spans="5:8" ht="15.75" thickBot="1">
      <c r="E5" s="63" t="s">
        <v>59</v>
      </c>
      <c r="F5" s="63" t="s">
        <v>60</v>
      </c>
      <c r="G5" s="63" t="s">
        <v>61</v>
      </c>
      <c r="H5" s="63" t="s">
        <v>62</v>
      </c>
    </row>
    <row r="6" spans="5:8">
      <c r="E6" s="2" t="s">
        <v>151</v>
      </c>
      <c r="F6" s="2" t="s">
        <v>63</v>
      </c>
      <c r="G6" s="2" t="s">
        <v>64</v>
      </c>
      <c r="H6" s="2">
        <v>616</v>
      </c>
    </row>
    <row r="7" spans="5:8">
      <c r="F7" s="2" t="s">
        <v>65</v>
      </c>
      <c r="G7" s="2" t="s">
        <v>66</v>
      </c>
    </row>
    <row r="8" spans="5:8">
      <c r="E8" s="64" t="s">
        <v>67</v>
      </c>
      <c r="F8" s="64" t="s">
        <v>107</v>
      </c>
      <c r="G8" s="64" t="s">
        <v>68</v>
      </c>
      <c r="H8" s="64">
        <v>418</v>
      </c>
    </row>
    <row r="9" spans="5:8">
      <c r="E9" s="65"/>
      <c r="F9" s="65" t="s">
        <v>69</v>
      </c>
      <c r="G9" s="65" t="s">
        <v>70</v>
      </c>
      <c r="H9" s="65"/>
    </row>
    <row r="10" spans="5:8">
      <c r="E10" s="2" t="s">
        <v>71</v>
      </c>
      <c r="F10" s="2" t="s">
        <v>72</v>
      </c>
      <c r="G10" s="2" t="s">
        <v>73</v>
      </c>
      <c r="H10" s="2">
        <v>552</v>
      </c>
    </row>
    <row r="11" spans="5:8">
      <c r="F11" s="2" t="s">
        <v>74</v>
      </c>
      <c r="G11" s="2" t="s">
        <v>75</v>
      </c>
    </row>
    <row r="12" spans="5:8">
      <c r="E12" s="64" t="s">
        <v>76</v>
      </c>
      <c r="F12" s="64" t="s">
        <v>77</v>
      </c>
      <c r="G12" s="64" t="s">
        <v>78</v>
      </c>
      <c r="H12" s="64">
        <v>527</v>
      </c>
    </row>
    <row r="13" spans="5:8">
      <c r="E13" s="65"/>
      <c r="F13" s="65" t="s">
        <v>79</v>
      </c>
      <c r="G13" s="65" t="s">
        <v>80</v>
      </c>
      <c r="H13" s="65"/>
    </row>
    <row r="14" spans="5:8">
      <c r="E14" s="2" t="s">
        <v>81</v>
      </c>
      <c r="F14" s="2" t="s">
        <v>82</v>
      </c>
      <c r="G14" s="2" t="s">
        <v>83</v>
      </c>
      <c r="H14" s="2">
        <v>485</v>
      </c>
    </row>
    <row r="15" spans="5:8">
      <c r="F15" s="2" t="s">
        <v>84</v>
      </c>
      <c r="G15" s="2" t="s">
        <v>85</v>
      </c>
    </row>
    <row r="16" spans="5:8">
      <c r="E16" s="64" t="s">
        <v>86</v>
      </c>
      <c r="F16" s="64" t="s">
        <v>87</v>
      </c>
      <c r="G16" s="64" t="s">
        <v>88</v>
      </c>
      <c r="H16" s="64">
        <v>535</v>
      </c>
    </row>
    <row r="17" spans="5:8">
      <c r="E17" s="65"/>
      <c r="F17" s="65" t="s">
        <v>89</v>
      </c>
      <c r="G17" s="65" t="s">
        <v>90</v>
      </c>
      <c r="H17" s="65"/>
    </row>
    <row r="18" spans="5:8">
      <c r="E18" s="2" t="s">
        <v>91</v>
      </c>
      <c r="F18" s="2" t="s">
        <v>92</v>
      </c>
      <c r="G18" s="2" t="s">
        <v>131</v>
      </c>
      <c r="H18" s="2">
        <v>645</v>
      </c>
    </row>
    <row r="19" spans="5:8">
      <c r="F19" s="2" t="s">
        <v>93</v>
      </c>
      <c r="G19" s="2" t="s">
        <v>94</v>
      </c>
    </row>
    <row r="20" spans="5:8">
      <c r="E20" s="64" t="s">
        <v>124</v>
      </c>
      <c r="F20" s="64" t="s">
        <v>95</v>
      </c>
      <c r="G20" s="64" t="s">
        <v>96</v>
      </c>
      <c r="H20" s="64">
        <v>805</v>
      </c>
    </row>
    <row r="21" spans="5:8">
      <c r="E21" s="65"/>
      <c r="F21" s="65" t="s">
        <v>97</v>
      </c>
      <c r="G21" s="65" t="s">
        <v>98</v>
      </c>
      <c r="H21" s="65"/>
    </row>
    <row r="22" spans="5:8">
      <c r="E22" s="2" t="s">
        <v>153</v>
      </c>
      <c r="F22" s="2" t="s">
        <v>99</v>
      </c>
      <c r="G22" s="2" t="s">
        <v>100</v>
      </c>
      <c r="H22" s="2">
        <v>572</v>
      </c>
    </row>
    <row r="23" spans="5:8">
      <c r="F23" s="2" t="s">
        <v>101</v>
      </c>
      <c r="G23" s="2" t="s">
        <v>102</v>
      </c>
    </row>
    <row r="24" spans="5:8">
      <c r="E24" s="64" t="s">
        <v>109</v>
      </c>
      <c r="F24" s="64" t="s">
        <v>103</v>
      </c>
      <c r="G24" s="64" t="s">
        <v>104</v>
      </c>
      <c r="H24" s="64">
        <v>488</v>
      </c>
    </row>
    <row r="25" spans="5:8" ht="15.75" thickBot="1">
      <c r="E25" s="65"/>
      <c r="F25" s="65" t="s">
        <v>105</v>
      </c>
      <c r="G25" s="65" t="s">
        <v>106</v>
      </c>
      <c r="H25" s="65"/>
    </row>
    <row r="26" spans="5:8">
      <c r="E26" s="66"/>
      <c r="F26" s="66"/>
      <c r="G26" s="66"/>
      <c r="H26" s="66"/>
    </row>
  </sheetData>
  <phoneticPr fontId="1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O26"/>
  <sheetViews>
    <sheetView topLeftCell="I1" zoomScaleNormal="100" workbookViewId="0">
      <selection activeCell="I9" sqref="I9"/>
    </sheetView>
  </sheetViews>
  <sheetFormatPr defaultColWidth="9" defaultRowHeight="15"/>
  <cols>
    <col min="1" max="1" width="2" style="2" customWidth="1"/>
    <col min="2" max="2" width="22.140625" style="1" bestFit="1" customWidth="1"/>
    <col min="3" max="3" width="9.85546875" style="2" bestFit="1" customWidth="1"/>
    <col min="4" max="4" width="13.140625" style="2" bestFit="1" customWidth="1"/>
    <col min="5" max="5" width="42" style="2" bestFit="1" customWidth="1"/>
    <col min="6" max="6" width="9.85546875" style="2" bestFit="1" customWidth="1"/>
    <col min="7" max="7" width="14" style="2" bestFit="1" customWidth="1"/>
    <col min="8" max="8" width="16.28515625" style="2" bestFit="1" customWidth="1"/>
    <col min="9" max="9" width="29.140625" style="2" bestFit="1" customWidth="1"/>
    <col min="10" max="10" width="6.140625" style="3" customWidth="1"/>
    <col min="11" max="11" width="6.140625" style="27" customWidth="1"/>
    <col min="12" max="12" width="6.140625" style="3" customWidth="1"/>
    <col min="13" max="13" width="6.140625" style="27" customWidth="1"/>
    <col min="14" max="14" width="6.140625" style="3" customWidth="1"/>
    <col min="15" max="15" width="6.140625" style="27" customWidth="1"/>
    <col min="16" max="16" width="6.140625" style="3" customWidth="1"/>
    <col min="17" max="17" width="6.140625" style="27" customWidth="1"/>
    <col min="18" max="18" width="6.140625" style="3" customWidth="1"/>
    <col min="19" max="19" width="6.140625" style="27" customWidth="1"/>
    <col min="20" max="20" width="6.140625" style="3" customWidth="1"/>
    <col min="21" max="22" width="6.140625" style="27" customWidth="1"/>
    <col min="23" max="23" width="6.140625" style="2" customWidth="1"/>
    <col min="24" max="24" width="6.140625" style="27" customWidth="1"/>
    <col min="25" max="25" width="6.140625" style="2" customWidth="1"/>
    <col min="26" max="26" width="6.140625" style="27" customWidth="1"/>
    <col min="27" max="27" width="6.140625" style="2" customWidth="1"/>
    <col min="28" max="28" width="6.140625" style="27" customWidth="1"/>
    <col min="29" max="29" width="6.140625" style="2" customWidth="1"/>
    <col min="30" max="30" width="6.140625" style="27" customWidth="1"/>
    <col min="31" max="31" width="6.140625" style="2" customWidth="1"/>
    <col min="32" max="32" width="6.140625" style="27" customWidth="1"/>
    <col min="33" max="33" width="6.140625" style="2" customWidth="1"/>
    <col min="34" max="34" width="6.140625" style="27" customWidth="1"/>
    <col min="35" max="35" width="8.7109375" style="3" customWidth="1"/>
    <col min="36" max="36" width="8.7109375" style="27" customWidth="1"/>
    <col min="37" max="37" width="6.140625" style="3" customWidth="1"/>
    <col min="38" max="38" width="6.140625" style="27" customWidth="1"/>
    <col min="39" max="39" width="6.140625" style="3" customWidth="1"/>
    <col min="40" max="40" width="6.140625" style="27" customWidth="1"/>
    <col min="41" max="16384" width="9" style="2"/>
  </cols>
  <sheetData>
    <row r="1" spans="1:41" ht="15.75" thickBot="1"/>
    <row r="2" spans="1:41">
      <c r="B2" s="4" t="s">
        <v>1</v>
      </c>
      <c r="C2" s="5" t="s">
        <v>44</v>
      </c>
      <c r="D2" s="5" t="s">
        <v>2</v>
      </c>
      <c r="E2" s="5"/>
      <c r="F2" s="5" t="s">
        <v>44</v>
      </c>
      <c r="G2" s="5" t="s">
        <v>157</v>
      </c>
      <c r="H2" s="5" t="s">
        <v>141</v>
      </c>
      <c r="I2" s="5" t="s">
        <v>5</v>
      </c>
      <c r="J2" s="75" t="s">
        <v>133</v>
      </c>
      <c r="K2" s="76"/>
      <c r="L2" s="76"/>
      <c r="M2" s="76"/>
      <c r="N2" s="76"/>
      <c r="O2" s="76"/>
      <c r="P2" s="75" t="s">
        <v>136</v>
      </c>
      <c r="Q2" s="76"/>
      <c r="R2" s="76"/>
      <c r="S2" s="76"/>
      <c r="T2" s="76"/>
      <c r="U2" s="74"/>
      <c r="V2" s="58" t="s">
        <v>155</v>
      </c>
      <c r="W2" s="76" t="s">
        <v>137</v>
      </c>
      <c r="X2" s="76"/>
      <c r="Y2" s="76"/>
      <c r="Z2" s="76"/>
      <c r="AA2" s="76"/>
      <c r="AB2" s="76"/>
      <c r="AC2" s="75" t="s">
        <v>136</v>
      </c>
      <c r="AD2" s="76"/>
      <c r="AE2" s="76"/>
      <c r="AF2" s="76"/>
      <c r="AG2" s="76"/>
      <c r="AH2" s="74"/>
      <c r="AI2" s="58" t="s">
        <v>155</v>
      </c>
      <c r="AJ2" s="76" t="s">
        <v>138</v>
      </c>
      <c r="AK2" s="76"/>
      <c r="AL2" s="73" t="s">
        <v>139</v>
      </c>
      <c r="AM2" s="76"/>
      <c r="AN2" s="73" t="s">
        <v>140</v>
      </c>
      <c r="AO2" s="74"/>
    </row>
    <row r="3" spans="1:41" ht="15.75" thickBot="1">
      <c r="B3" s="47"/>
      <c r="C3" s="48"/>
      <c r="D3" s="48"/>
      <c r="E3" s="48"/>
      <c r="F3" s="48"/>
      <c r="G3" s="48"/>
      <c r="H3" s="48"/>
      <c r="I3" s="48"/>
      <c r="J3" s="56" t="s">
        <v>134</v>
      </c>
      <c r="K3" s="54" t="s">
        <v>135</v>
      </c>
      <c r="L3" s="52" t="s">
        <v>134</v>
      </c>
      <c r="M3" s="54" t="s">
        <v>135</v>
      </c>
      <c r="N3" s="52" t="s">
        <v>134</v>
      </c>
      <c r="O3" s="54" t="s">
        <v>135</v>
      </c>
      <c r="P3" s="56" t="s">
        <v>134</v>
      </c>
      <c r="Q3" s="53" t="s">
        <v>135</v>
      </c>
      <c r="R3" s="52" t="s">
        <v>134</v>
      </c>
      <c r="S3" s="53" t="s">
        <v>135</v>
      </c>
      <c r="T3" s="52" t="s">
        <v>134</v>
      </c>
      <c r="U3" s="55" t="s">
        <v>135</v>
      </c>
      <c r="V3" s="55"/>
      <c r="W3" s="54" t="s">
        <v>134</v>
      </c>
      <c r="X3" s="54" t="s">
        <v>135</v>
      </c>
      <c r="Y3" s="52" t="s">
        <v>134</v>
      </c>
      <c r="Z3" s="53" t="s">
        <v>135</v>
      </c>
      <c r="AA3" s="52" t="s">
        <v>134</v>
      </c>
      <c r="AB3" s="54" t="s">
        <v>135</v>
      </c>
      <c r="AC3" s="56" t="s">
        <v>134</v>
      </c>
      <c r="AD3" s="53" t="s">
        <v>135</v>
      </c>
      <c r="AE3" s="52" t="s">
        <v>134</v>
      </c>
      <c r="AF3" s="53" t="s">
        <v>135</v>
      </c>
      <c r="AG3" s="52" t="s">
        <v>134</v>
      </c>
      <c r="AH3" s="55" t="s">
        <v>135</v>
      </c>
      <c r="AI3" s="55"/>
      <c r="AJ3" s="54" t="s">
        <v>134</v>
      </c>
      <c r="AK3" s="54" t="s">
        <v>135</v>
      </c>
      <c r="AL3" s="52" t="s">
        <v>134</v>
      </c>
      <c r="AM3" s="53" t="s">
        <v>135</v>
      </c>
      <c r="AN3" s="52" t="s">
        <v>134</v>
      </c>
      <c r="AO3" s="55" t="s">
        <v>135</v>
      </c>
    </row>
    <row r="4" spans="1:41">
      <c r="B4" s="49" t="s">
        <v>3</v>
      </c>
      <c r="C4" s="2" t="s">
        <v>51</v>
      </c>
      <c r="D4" s="2" t="s">
        <v>32</v>
      </c>
      <c r="E4" s="2" t="s">
        <v>46</v>
      </c>
      <c r="F4" s="2" t="s">
        <v>122</v>
      </c>
      <c r="G4" s="2" t="s">
        <v>25</v>
      </c>
      <c r="H4" s="6" t="s">
        <v>143</v>
      </c>
      <c r="I4" s="6" t="s">
        <v>29</v>
      </c>
      <c r="J4" s="7">
        <v>13.6</v>
      </c>
      <c r="K4" s="34" t="s">
        <v>15</v>
      </c>
      <c r="L4" s="8">
        <v>0</v>
      </c>
      <c r="M4" s="34" t="s">
        <v>6</v>
      </c>
      <c r="N4" s="8">
        <v>0</v>
      </c>
      <c r="O4" s="34" t="s">
        <v>6</v>
      </c>
      <c r="P4" s="7">
        <v>4.5</v>
      </c>
      <c r="Q4" s="34" t="s">
        <v>9</v>
      </c>
      <c r="R4" s="9">
        <v>0</v>
      </c>
      <c r="S4" s="28" t="s">
        <v>6</v>
      </c>
      <c r="T4" s="9">
        <v>0</v>
      </c>
      <c r="U4" s="31" t="s">
        <v>6</v>
      </c>
      <c r="V4" s="31">
        <v>0.55979039580255807</v>
      </c>
      <c r="W4" s="10">
        <v>4.5</v>
      </c>
      <c r="X4" s="34" t="s">
        <v>9</v>
      </c>
      <c r="Y4" s="8">
        <v>4.5</v>
      </c>
      <c r="Z4" s="34" t="s">
        <v>55</v>
      </c>
      <c r="AA4" s="8">
        <v>0</v>
      </c>
      <c r="AB4" s="34" t="s">
        <v>6</v>
      </c>
      <c r="AC4" s="7">
        <v>0</v>
      </c>
      <c r="AD4" s="34" t="s">
        <v>6</v>
      </c>
      <c r="AE4" s="8">
        <f>3/22*100</f>
        <v>13.636363636363635</v>
      </c>
      <c r="AF4" s="34" t="s">
        <v>15</v>
      </c>
      <c r="AG4" s="8">
        <v>9.1</v>
      </c>
      <c r="AH4" s="42" t="s">
        <v>16</v>
      </c>
      <c r="AI4" s="42">
        <v>0.34503532088393957</v>
      </c>
      <c r="AJ4" s="11">
        <v>0</v>
      </c>
      <c r="AK4" s="28" t="s">
        <v>6</v>
      </c>
      <c r="AL4" s="9">
        <v>0</v>
      </c>
      <c r="AM4" s="28" t="s">
        <v>6</v>
      </c>
      <c r="AN4" s="9">
        <v>0</v>
      </c>
      <c r="AO4" s="31" t="s">
        <v>6</v>
      </c>
    </row>
    <row r="5" spans="1:41">
      <c r="B5" s="50" t="s">
        <v>3</v>
      </c>
      <c r="C5" s="12" t="s">
        <v>49</v>
      </c>
      <c r="D5" s="12" t="s">
        <v>34</v>
      </c>
      <c r="E5" s="12" t="s">
        <v>118</v>
      </c>
      <c r="F5" s="12" t="s">
        <v>119</v>
      </c>
      <c r="G5" s="12" t="s">
        <v>25</v>
      </c>
      <c r="H5" s="13" t="s">
        <v>142</v>
      </c>
      <c r="I5" s="13" t="s">
        <v>39</v>
      </c>
      <c r="J5" s="14">
        <v>2.5</v>
      </c>
      <c r="K5" s="35" t="s">
        <v>14</v>
      </c>
      <c r="L5" s="15">
        <v>0</v>
      </c>
      <c r="M5" s="35" t="s">
        <v>6</v>
      </c>
      <c r="N5" s="15">
        <v>0</v>
      </c>
      <c r="O5" s="35" t="s">
        <v>6</v>
      </c>
      <c r="P5" s="14">
        <v>0</v>
      </c>
      <c r="Q5" s="35" t="s">
        <v>6</v>
      </c>
      <c r="R5" s="16">
        <v>0</v>
      </c>
      <c r="S5" s="29" t="s">
        <v>6</v>
      </c>
      <c r="T5" s="16">
        <v>0</v>
      </c>
      <c r="U5" s="32" t="s">
        <v>6</v>
      </c>
      <c r="V5" s="32">
        <v>0.37390096630005903</v>
      </c>
      <c r="W5" s="17">
        <v>0</v>
      </c>
      <c r="X5" s="35" t="s">
        <v>6</v>
      </c>
      <c r="Y5" s="15">
        <v>0</v>
      </c>
      <c r="Z5" s="35" t="s">
        <v>6</v>
      </c>
      <c r="AA5" s="15">
        <v>0</v>
      </c>
      <c r="AB5" s="35" t="s">
        <v>6</v>
      </c>
      <c r="AC5" s="14">
        <v>0</v>
      </c>
      <c r="AD5" s="35" t="s">
        <v>6</v>
      </c>
      <c r="AE5" s="15">
        <v>9.1</v>
      </c>
      <c r="AF5" s="35" t="s">
        <v>16</v>
      </c>
      <c r="AG5" s="15">
        <v>22.7</v>
      </c>
      <c r="AH5" s="41" t="s">
        <v>21</v>
      </c>
      <c r="AI5" s="41">
        <v>0.18330846405336079</v>
      </c>
      <c r="AJ5" s="18">
        <v>0</v>
      </c>
      <c r="AK5" s="29" t="s">
        <v>6</v>
      </c>
      <c r="AL5" s="16">
        <v>0</v>
      </c>
      <c r="AM5" s="29" t="s">
        <v>6</v>
      </c>
      <c r="AN5" s="16">
        <v>0</v>
      </c>
      <c r="AO5" s="32" t="s">
        <v>6</v>
      </c>
    </row>
    <row r="6" spans="1:41">
      <c r="B6" s="49" t="s">
        <v>3</v>
      </c>
      <c r="C6" s="2" t="s">
        <v>50</v>
      </c>
      <c r="D6" s="2" t="s">
        <v>36</v>
      </c>
      <c r="E6" s="2" t="s">
        <v>45</v>
      </c>
      <c r="F6" s="2" t="s">
        <v>121</v>
      </c>
      <c r="G6" s="2" t="s">
        <v>25</v>
      </c>
      <c r="H6" s="6" t="s">
        <v>143</v>
      </c>
      <c r="I6" s="6" t="s">
        <v>28</v>
      </c>
      <c r="J6" s="7">
        <v>2.5</v>
      </c>
      <c r="K6" s="34" t="s">
        <v>14</v>
      </c>
      <c r="L6" s="8">
        <v>0</v>
      </c>
      <c r="M6" s="34" t="s">
        <v>6</v>
      </c>
      <c r="N6" s="8">
        <v>0</v>
      </c>
      <c r="O6" s="34" t="s">
        <v>6</v>
      </c>
      <c r="P6" s="7">
        <v>2.5</v>
      </c>
      <c r="Q6" s="34" t="s">
        <v>14</v>
      </c>
      <c r="R6" s="9">
        <v>0</v>
      </c>
      <c r="S6" s="28" t="s">
        <v>6</v>
      </c>
      <c r="T6" s="9">
        <v>0</v>
      </c>
      <c r="U6" s="31" t="s">
        <v>6</v>
      </c>
      <c r="V6" s="31">
        <v>1</v>
      </c>
      <c r="W6" s="10">
        <v>31.8</v>
      </c>
      <c r="X6" s="34" t="s">
        <v>22</v>
      </c>
      <c r="Y6" s="8">
        <v>40.9</v>
      </c>
      <c r="Z6" s="34" t="s">
        <v>7</v>
      </c>
      <c r="AA6" s="8">
        <v>40.9</v>
      </c>
      <c r="AB6" s="34" t="s">
        <v>7</v>
      </c>
      <c r="AC6" s="7">
        <v>0</v>
      </c>
      <c r="AD6" s="34" t="s">
        <v>6</v>
      </c>
      <c r="AE6" s="8">
        <v>0</v>
      </c>
      <c r="AF6" s="34" t="s">
        <v>6</v>
      </c>
      <c r="AG6" s="8">
        <v>4.54</v>
      </c>
      <c r="AH6" s="42" t="s">
        <v>9</v>
      </c>
      <c r="AI6" s="42">
        <v>4.2849604663488481E-4</v>
      </c>
      <c r="AJ6" s="11">
        <v>0</v>
      </c>
      <c r="AK6" s="28" t="s">
        <v>6</v>
      </c>
      <c r="AL6" s="9">
        <v>4.5</v>
      </c>
      <c r="AM6" s="28" t="s">
        <v>9</v>
      </c>
      <c r="AN6" s="9">
        <v>4.5</v>
      </c>
      <c r="AO6" s="31" t="s">
        <v>9</v>
      </c>
    </row>
    <row r="7" spans="1:41">
      <c r="B7" s="50" t="s">
        <v>3</v>
      </c>
      <c r="C7" s="12" t="s">
        <v>48</v>
      </c>
      <c r="D7" s="12" t="s">
        <v>37</v>
      </c>
      <c r="E7" s="12" t="s">
        <v>116</v>
      </c>
      <c r="F7" s="12" t="s">
        <v>126</v>
      </c>
      <c r="G7" s="12" t="s">
        <v>114</v>
      </c>
      <c r="H7" s="13" t="s">
        <v>148</v>
      </c>
      <c r="I7" s="12" t="s">
        <v>41</v>
      </c>
      <c r="J7" s="14">
        <v>86.3</v>
      </c>
      <c r="K7" s="35" t="s">
        <v>24</v>
      </c>
      <c r="L7" s="15">
        <v>68.8</v>
      </c>
      <c r="M7" s="35" t="s">
        <v>8</v>
      </c>
      <c r="N7" s="15">
        <v>36.299999999999997</v>
      </c>
      <c r="O7" s="35" t="s">
        <v>13</v>
      </c>
      <c r="P7" s="14">
        <v>13.6</v>
      </c>
      <c r="Q7" s="35" t="s">
        <v>15</v>
      </c>
      <c r="R7" s="16">
        <v>4.5</v>
      </c>
      <c r="S7" s="29" t="s">
        <v>9</v>
      </c>
      <c r="T7" s="16">
        <v>4.5</v>
      </c>
      <c r="U7" s="32" t="s">
        <v>9</v>
      </c>
      <c r="V7" s="32">
        <v>1.975288882307609E-2</v>
      </c>
      <c r="W7" s="17">
        <v>100</v>
      </c>
      <c r="X7" s="35" t="s">
        <v>20</v>
      </c>
      <c r="Y7" s="15">
        <v>100</v>
      </c>
      <c r="Z7" s="35" t="s">
        <v>20</v>
      </c>
      <c r="AA7" s="15">
        <v>95.4</v>
      </c>
      <c r="AB7" s="35" t="s">
        <v>56</v>
      </c>
      <c r="AC7" s="14">
        <v>0</v>
      </c>
      <c r="AD7" s="35" t="s">
        <v>6</v>
      </c>
      <c r="AE7" s="15">
        <v>0</v>
      </c>
      <c r="AF7" s="35" t="s">
        <v>6</v>
      </c>
      <c r="AG7" s="15">
        <v>4.5</v>
      </c>
      <c r="AH7" s="41" t="s">
        <v>9</v>
      </c>
      <c r="AI7" s="41">
        <v>1.4320934093420225E-6</v>
      </c>
      <c r="AJ7" s="18">
        <v>18.2</v>
      </c>
      <c r="AK7" s="29" t="s">
        <v>12</v>
      </c>
      <c r="AL7" s="16">
        <v>45.5</v>
      </c>
      <c r="AM7" s="29" t="s">
        <v>17</v>
      </c>
      <c r="AN7" s="16">
        <v>0</v>
      </c>
      <c r="AO7" s="32" t="s">
        <v>6</v>
      </c>
    </row>
    <row r="8" spans="1:41">
      <c r="B8" s="67" t="s">
        <v>3</v>
      </c>
      <c r="C8" s="68" t="s">
        <v>52</v>
      </c>
      <c r="D8" s="2" t="s">
        <v>150</v>
      </c>
      <c r="E8" s="2" t="s">
        <v>43</v>
      </c>
      <c r="F8" s="2" t="s">
        <v>123</v>
      </c>
      <c r="G8" s="2" t="s">
        <v>26</v>
      </c>
      <c r="H8" s="2" t="s">
        <v>146</v>
      </c>
      <c r="I8" s="2" t="s">
        <v>125</v>
      </c>
      <c r="J8" s="7">
        <v>9.1</v>
      </c>
      <c r="K8" s="34" t="s">
        <v>16</v>
      </c>
      <c r="L8" s="8">
        <v>4.5</v>
      </c>
      <c r="M8" s="34" t="s">
        <v>9</v>
      </c>
      <c r="N8" s="8">
        <v>4.5</v>
      </c>
      <c r="O8" s="34" t="s">
        <v>9</v>
      </c>
      <c r="P8" s="7">
        <v>0</v>
      </c>
      <c r="Q8" s="34" t="s">
        <v>6</v>
      </c>
      <c r="R8" s="9">
        <v>0</v>
      </c>
      <c r="S8" s="28" t="s">
        <v>6</v>
      </c>
      <c r="T8" s="9">
        <v>0</v>
      </c>
      <c r="U8" s="31" t="s">
        <v>6</v>
      </c>
      <c r="V8" s="31">
        <v>1.7034333519111079E-2</v>
      </c>
      <c r="W8" s="10">
        <v>100</v>
      </c>
      <c r="X8" s="34" t="s">
        <v>20</v>
      </c>
      <c r="Y8" s="8">
        <v>100</v>
      </c>
      <c r="Z8" s="34" t="s">
        <v>20</v>
      </c>
      <c r="AA8" s="8">
        <v>100</v>
      </c>
      <c r="AB8" s="34" t="s">
        <v>20</v>
      </c>
      <c r="AC8" s="7">
        <v>9.1</v>
      </c>
      <c r="AD8" s="34" t="s">
        <v>16</v>
      </c>
      <c r="AE8" s="8">
        <v>0</v>
      </c>
      <c r="AF8" s="34" t="s">
        <v>6</v>
      </c>
      <c r="AG8" s="8">
        <v>22.7</v>
      </c>
      <c r="AH8" s="42" t="s">
        <v>21</v>
      </c>
      <c r="AI8" s="42">
        <v>1.7149399664136665E-4</v>
      </c>
      <c r="AJ8" s="11">
        <v>81.8</v>
      </c>
      <c r="AK8" s="28" t="s">
        <v>19</v>
      </c>
      <c r="AL8" s="9">
        <v>31.8</v>
      </c>
      <c r="AM8" s="28" t="s">
        <v>22</v>
      </c>
      <c r="AN8" s="9">
        <v>0</v>
      </c>
      <c r="AO8" s="31" t="s">
        <v>6</v>
      </c>
    </row>
    <row r="9" spans="1:41">
      <c r="B9" s="67"/>
      <c r="C9" s="68"/>
      <c r="D9" s="2" t="s">
        <v>149</v>
      </c>
      <c r="E9" s="2" t="s">
        <v>117</v>
      </c>
      <c r="F9" s="2" t="s">
        <v>127</v>
      </c>
      <c r="G9" s="2" t="s">
        <v>42</v>
      </c>
      <c r="H9" s="6" t="s">
        <v>145</v>
      </c>
      <c r="I9" s="2" t="s">
        <v>158</v>
      </c>
      <c r="J9" s="7">
        <v>18.2</v>
      </c>
      <c r="K9" s="34" t="s">
        <v>12</v>
      </c>
      <c r="L9" s="8">
        <v>27.3</v>
      </c>
      <c r="M9" s="34" t="s">
        <v>10</v>
      </c>
      <c r="N9" s="8">
        <v>18.2</v>
      </c>
      <c r="O9" s="34" t="s">
        <v>12</v>
      </c>
      <c r="P9" s="7">
        <v>4.5</v>
      </c>
      <c r="Q9" s="34" t="s">
        <v>9</v>
      </c>
      <c r="R9" s="9">
        <v>13.6</v>
      </c>
      <c r="S9" s="28" t="s">
        <v>15</v>
      </c>
      <c r="T9" s="9">
        <v>18.2</v>
      </c>
      <c r="U9" s="31" t="s">
        <v>12</v>
      </c>
      <c r="V9" s="31">
        <v>0.14420020923375251</v>
      </c>
      <c r="W9" s="10">
        <f>1/22*100</f>
        <v>4.5454545454545459</v>
      </c>
      <c r="X9" s="34" t="s">
        <v>9</v>
      </c>
      <c r="Y9" s="8">
        <f>1/22*100</f>
        <v>4.5454545454545459</v>
      </c>
      <c r="Z9" s="34" t="s">
        <v>9</v>
      </c>
      <c r="AA9" s="8">
        <f>5/22*100</f>
        <v>22.727272727272727</v>
      </c>
      <c r="AB9" s="34" t="s">
        <v>21</v>
      </c>
      <c r="AC9" s="7">
        <v>9.1</v>
      </c>
      <c r="AD9" s="34" t="s">
        <v>16</v>
      </c>
      <c r="AE9" s="8">
        <v>0</v>
      </c>
      <c r="AF9" s="34" t="s">
        <v>6</v>
      </c>
      <c r="AG9" s="8">
        <v>9.1</v>
      </c>
      <c r="AH9" s="42" t="s">
        <v>16</v>
      </c>
      <c r="AI9" s="42">
        <v>0.53967066961225429</v>
      </c>
      <c r="AJ9" s="11">
        <v>22.7</v>
      </c>
      <c r="AK9" s="28" t="s">
        <v>21</v>
      </c>
      <c r="AL9" s="9">
        <v>0</v>
      </c>
      <c r="AM9" s="28" t="s">
        <v>6</v>
      </c>
      <c r="AN9" s="9">
        <v>9.1</v>
      </c>
      <c r="AO9" s="31" t="s">
        <v>16</v>
      </c>
    </row>
    <row r="10" spans="1:41">
      <c r="B10" s="69" t="s">
        <v>3</v>
      </c>
      <c r="C10" s="71" t="s">
        <v>53</v>
      </c>
      <c r="D10" s="12" t="s">
        <v>38</v>
      </c>
      <c r="E10" s="12" t="s">
        <v>47</v>
      </c>
      <c r="F10" s="12" t="s">
        <v>128</v>
      </c>
      <c r="G10" s="12" t="s">
        <v>26</v>
      </c>
      <c r="H10" s="13" t="s">
        <v>144</v>
      </c>
      <c r="I10" s="13" t="s">
        <v>27</v>
      </c>
      <c r="J10" s="14">
        <v>18.2</v>
      </c>
      <c r="K10" s="35" t="s">
        <v>12</v>
      </c>
      <c r="L10" s="15">
        <v>40.9</v>
      </c>
      <c r="M10" s="35" t="s">
        <v>7</v>
      </c>
      <c r="N10" s="15">
        <v>50</v>
      </c>
      <c r="O10" s="35" t="s">
        <v>11</v>
      </c>
      <c r="P10" s="14">
        <v>9.1</v>
      </c>
      <c r="Q10" s="35" t="s">
        <v>16</v>
      </c>
      <c r="R10" s="16">
        <v>45.5</v>
      </c>
      <c r="S10" s="29" t="s">
        <v>17</v>
      </c>
      <c r="T10" s="16">
        <v>18.2</v>
      </c>
      <c r="U10" s="32" t="s">
        <v>12</v>
      </c>
      <c r="V10" s="32">
        <v>0.44971988538619428</v>
      </c>
      <c r="W10" s="17">
        <v>100</v>
      </c>
      <c r="X10" s="35" t="s">
        <v>20</v>
      </c>
      <c r="Y10" s="15">
        <v>100</v>
      </c>
      <c r="Z10" s="35" t="s">
        <v>20</v>
      </c>
      <c r="AA10" s="15">
        <v>100</v>
      </c>
      <c r="AB10" s="35" t="s">
        <v>20</v>
      </c>
      <c r="AC10" s="14">
        <v>0</v>
      </c>
      <c r="AD10" s="35" t="s">
        <v>6</v>
      </c>
      <c r="AE10" s="15">
        <v>0</v>
      </c>
      <c r="AF10" s="35" t="s">
        <v>6</v>
      </c>
      <c r="AG10" s="15">
        <v>0</v>
      </c>
      <c r="AH10" s="41" t="s">
        <v>6</v>
      </c>
      <c r="AI10" s="41" t="s">
        <v>156</v>
      </c>
      <c r="AJ10" s="18">
        <v>100</v>
      </c>
      <c r="AK10" s="29" t="s">
        <v>20</v>
      </c>
      <c r="AL10" s="16">
        <v>100</v>
      </c>
      <c r="AM10" s="29" t="s">
        <v>20</v>
      </c>
      <c r="AN10" s="16">
        <v>45.5</v>
      </c>
      <c r="AO10" s="32" t="s">
        <v>17</v>
      </c>
    </row>
    <row r="11" spans="1:41" s="38" customFormat="1">
      <c r="B11" s="69"/>
      <c r="C11" s="71"/>
      <c r="D11" s="39" t="s">
        <v>31</v>
      </c>
      <c r="E11" s="39" t="s">
        <v>46</v>
      </c>
      <c r="F11" s="39" t="s">
        <v>122</v>
      </c>
      <c r="G11" s="39" t="s">
        <v>25</v>
      </c>
      <c r="H11" s="40" t="s">
        <v>143</v>
      </c>
      <c r="I11" s="40" t="s">
        <v>29</v>
      </c>
      <c r="J11" s="14">
        <v>18.2</v>
      </c>
      <c r="K11" s="35" t="s">
        <v>12</v>
      </c>
      <c r="L11" s="15">
        <v>0</v>
      </c>
      <c r="M11" s="35" t="s">
        <v>6</v>
      </c>
      <c r="N11" s="15">
        <v>0</v>
      </c>
      <c r="O11" s="35" t="s">
        <v>6</v>
      </c>
      <c r="P11" s="14">
        <v>4.5</v>
      </c>
      <c r="Q11" s="35" t="s">
        <v>9</v>
      </c>
      <c r="R11" s="15">
        <v>0</v>
      </c>
      <c r="S11" s="35" t="s">
        <v>6</v>
      </c>
      <c r="T11" s="15">
        <v>18.2</v>
      </c>
      <c r="U11" s="41" t="s">
        <v>12</v>
      </c>
      <c r="V11" s="41">
        <v>0.86326971246767337</v>
      </c>
      <c r="W11" s="17">
        <v>9.09</v>
      </c>
      <c r="X11" s="35" t="s">
        <v>16</v>
      </c>
      <c r="Y11" s="15">
        <v>22.7</v>
      </c>
      <c r="Z11" s="35" t="s">
        <v>21</v>
      </c>
      <c r="AA11" s="15">
        <v>45.45</v>
      </c>
      <c r="AB11" s="35" t="s">
        <v>17</v>
      </c>
      <c r="AC11" s="14">
        <v>4.5</v>
      </c>
      <c r="AD11" s="35" t="s">
        <v>9</v>
      </c>
      <c r="AE11" s="15">
        <v>0</v>
      </c>
      <c r="AF11" s="35" t="s">
        <v>6</v>
      </c>
      <c r="AG11" s="15">
        <v>0</v>
      </c>
      <c r="AH11" s="41" t="s">
        <v>6</v>
      </c>
      <c r="AI11" s="41">
        <v>8.633987084955988E-2</v>
      </c>
      <c r="AJ11" s="17">
        <v>4.5</v>
      </c>
      <c r="AK11" s="35" t="s">
        <v>9</v>
      </c>
      <c r="AL11" s="15">
        <v>0</v>
      </c>
      <c r="AM11" s="35" t="s">
        <v>6</v>
      </c>
      <c r="AN11" s="15">
        <v>0</v>
      </c>
      <c r="AO11" s="41" t="s">
        <v>6</v>
      </c>
    </row>
    <row r="12" spans="1:41" ht="15.75" thickBot="1">
      <c r="B12" s="70"/>
      <c r="C12" s="72"/>
      <c r="D12" s="19" t="s">
        <v>33</v>
      </c>
      <c r="E12" s="19" t="s">
        <v>118</v>
      </c>
      <c r="F12" s="19" t="s">
        <v>119</v>
      </c>
      <c r="G12" s="19" t="s">
        <v>25</v>
      </c>
      <c r="H12" s="20" t="s">
        <v>143</v>
      </c>
      <c r="I12" s="20" t="s">
        <v>39</v>
      </c>
      <c r="J12" s="21">
        <v>0</v>
      </c>
      <c r="K12" s="36" t="s">
        <v>6</v>
      </c>
      <c r="L12" s="22">
        <v>0</v>
      </c>
      <c r="M12" s="36" t="s">
        <v>6</v>
      </c>
      <c r="N12" s="22">
        <v>0</v>
      </c>
      <c r="O12" s="36" t="s">
        <v>6</v>
      </c>
      <c r="P12" s="21">
        <v>0</v>
      </c>
      <c r="Q12" s="36" t="s">
        <v>6</v>
      </c>
      <c r="R12" s="23">
        <v>0</v>
      </c>
      <c r="S12" s="30" t="s">
        <v>6</v>
      </c>
      <c r="T12" s="23">
        <v>0</v>
      </c>
      <c r="U12" s="33" t="s">
        <v>6</v>
      </c>
      <c r="V12" s="33" t="s">
        <v>156</v>
      </c>
      <c r="W12" s="24">
        <v>4.5</v>
      </c>
      <c r="X12" s="36" t="s">
        <v>9</v>
      </c>
      <c r="Y12" s="22">
        <v>0</v>
      </c>
      <c r="Z12" s="36" t="s">
        <v>6</v>
      </c>
      <c r="AA12" s="22">
        <v>9.1</v>
      </c>
      <c r="AB12" s="36" t="s">
        <v>16</v>
      </c>
      <c r="AC12" s="21">
        <v>0</v>
      </c>
      <c r="AD12" s="36" t="s">
        <v>6</v>
      </c>
      <c r="AE12" s="22">
        <v>9.1</v>
      </c>
      <c r="AF12" s="36" t="s">
        <v>16</v>
      </c>
      <c r="AG12" s="22">
        <v>0</v>
      </c>
      <c r="AH12" s="43" t="s">
        <v>6</v>
      </c>
      <c r="AI12" s="43">
        <v>0.72751700581231971</v>
      </c>
      <c r="AJ12" s="25">
        <v>0</v>
      </c>
      <c r="AK12" s="30" t="s">
        <v>6</v>
      </c>
      <c r="AL12" s="23">
        <v>0</v>
      </c>
      <c r="AM12" s="30" t="s">
        <v>6</v>
      </c>
      <c r="AN12" s="23">
        <v>0</v>
      </c>
      <c r="AO12" s="33" t="s">
        <v>6</v>
      </c>
    </row>
    <row r="13" spans="1:41">
      <c r="B13" s="37"/>
      <c r="J13" s="2"/>
      <c r="K13" s="28"/>
      <c r="L13" s="2"/>
      <c r="M13" s="28"/>
      <c r="N13" s="2"/>
      <c r="O13" s="28"/>
      <c r="P13" s="2"/>
      <c r="Q13" s="28"/>
      <c r="R13" s="2"/>
      <c r="S13" s="28"/>
      <c r="T13" s="2"/>
      <c r="U13" s="28"/>
      <c r="V13" s="28"/>
      <c r="AI13" s="2"/>
      <c r="AJ13" s="28"/>
      <c r="AK13" s="2"/>
      <c r="AL13" s="28"/>
      <c r="AM13" s="2"/>
      <c r="AN13" s="28"/>
    </row>
    <row r="14" spans="1:41">
      <c r="B14" s="2"/>
      <c r="J14" s="2"/>
      <c r="K14" s="28"/>
      <c r="L14" s="2"/>
      <c r="M14" s="28"/>
      <c r="N14" s="2"/>
      <c r="O14" s="28"/>
      <c r="P14" s="2"/>
      <c r="Q14" s="28"/>
      <c r="R14" s="2"/>
      <c r="S14" s="28"/>
      <c r="T14" s="60"/>
      <c r="U14" s="28"/>
      <c r="V14" s="28"/>
      <c r="AI14" s="2"/>
      <c r="AJ14" s="28"/>
      <c r="AK14" s="2"/>
      <c r="AL14" s="28"/>
      <c r="AM14" s="2"/>
      <c r="AN14" s="28"/>
    </row>
    <row r="15" spans="1:41">
      <c r="A15" s="26"/>
    </row>
    <row r="16" spans="1:41">
      <c r="B16"/>
      <c r="C16" s="26"/>
      <c r="D16" s="26"/>
      <c r="E16" s="26"/>
      <c r="G16" s="26"/>
      <c r="H16" s="26"/>
      <c r="R16" s="61"/>
      <c r="S16" s="62"/>
      <c r="T16" s="61"/>
      <c r="W16" s="3"/>
      <c r="Y16" s="3"/>
      <c r="AA16" s="3"/>
      <c r="AD16" s="2"/>
      <c r="AF16" s="2"/>
      <c r="AH16" s="2"/>
      <c r="AI16" s="2"/>
      <c r="AJ16" s="2"/>
      <c r="AK16" s="2"/>
      <c r="AL16" s="2"/>
      <c r="AM16" s="2"/>
      <c r="AN16" s="2"/>
    </row>
    <row r="17" spans="22:40">
      <c r="W17"/>
      <c r="X17"/>
      <c r="Y17"/>
      <c r="Z17"/>
      <c r="AA17"/>
      <c r="AB17"/>
      <c r="AC17"/>
      <c r="AD17" s="2"/>
      <c r="AF17" s="2"/>
      <c r="AH17" s="2"/>
      <c r="AI17" s="2"/>
      <c r="AJ17" s="2"/>
      <c r="AK17" s="2"/>
      <c r="AL17" s="2"/>
      <c r="AM17" s="2"/>
      <c r="AN17" s="2"/>
    </row>
    <row r="18" spans="22:40">
      <c r="V18" s="2"/>
      <c r="W18"/>
      <c r="X18"/>
      <c r="Y18"/>
      <c r="Z18"/>
      <c r="AA18"/>
      <c r="AB18"/>
      <c r="AC18"/>
      <c r="AD18" s="2"/>
      <c r="AF18" s="2"/>
      <c r="AH18" s="2"/>
      <c r="AI18" s="2"/>
      <c r="AJ18" s="2"/>
      <c r="AK18" s="2"/>
      <c r="AL18" s="2"/>
      <c r="AM18" s="2"/>
      <c r="AN18" s="2"/>
    </row>
    <row r="19" spans="22:40">
      <c r="V19" s="2"/>
      <c r="W19"/>
      <c r="X19"/>
      <c r="Y19"/>
      <c r="Z19"/>
      <c r="AA19"/>
      <c r="AB19"/>
      <c r="AC19"/>
      <c r="AD19" s="2"/>
      <c r="AF19" s="2"/>
      <c r="AH19" s="2"/>
      <c r="AI19" s="2"/>
      <c r="AJ19" s="2"/>
      <c r="AK19" s="2"/>
      <c r="AL19" s="2"/>
      <c r="AM19" s="2"/>
      <c r="AN19" s="2"/>
    </row>
    <row r="20" spans="22:40">
      <c r="V20" s="2"/>
      <c r="W20"/>
      <c r="X20"/>
      <c r="Y20"/>
      <c r="Z20"/>
      <c r="AA20"/>
      <c r="AB20"/>
      <c r="AC20"/>
      <c r="AD20" s="2"/>
      <c r="AF20" s="2"/>
      <c r="AH20" s="2"/>
      <c r="AI20" s="2"/>
      <c r="AJ20" s="2"/>
      <c r="AK20" s="2"/>
      <c r="AL20" s="2"/>
      <c r="AM20" s="2"/>
      <c r="AN20" s="2"/>
    </row>
    <row r="21" spans="22:40">
      <c r="V21" s="2"/>
      <c r="W21"/>
      <c r="X21"/>
      <c r="Y21"/>
      <c r="Z21"/>
      <c r="AA21"/>
      <c r="AB21"/>
      <c r="AC21"/>
      <c r="AD21" s="2"/>
      <c r="AF21" s="2"/>
      <c r="AH21" s="2"/>
      <c r="AI21" s="2"/>
      <c r="AJ21" s="2"/>
      <c r="AK21" s="2"/>
      <c r="AL21" s="2"/>
      <c r="AM21" s="2"/>
      <c r="AN21" s="2"/>
    </row>
    <row r="22" spans="22:40">
      <c r="V22" s="2"/>
      <c r="W22"/>
      <c r="X22"/>
      <c r="Y22"/>
      <c r="Z22"/>
      <c r="AA22"/>
      <c r="AB22"/>
      <c r="AC22"/>
      <c r="AD22" s="2"/>
      <c r="AF22" s="2"/>
      <c r="AH22" s="2"/>
      <c r="AI22" s="2"/>
      <c r="AJ22" s="2"/>
      <c r="AK22" s="2"/>
      <c r="AL22" s="2"/>
      <c r="AM22" s="2"/>
      <c r="AN22" s="2"/>
    </row>
    <row r="23" spans="22:40">
      <c r="V23" s="2"/>
      <c r="W23"/>
      <c r="X23"/>
      <c r="Y23"/>
      <c r="Z23"/>
      <c r="AA23"/>
      <c r="AB23"/>
      <c r="AC23"/>
      <c r="AD23" s="2"/>
      <c r="AF23" s="2"/>
      <c r="AH23" s="2"/>
      <c r="AI23" s="2"/>
      <c r="AJ23" s="2"/>
      <c r="AK23" s="2"/>
      <c r="AL23" s="2"/>
      <c r="AM23" s="2"/>
      <c r="AN23" s="2"/>
    </row>
    <row r="24" spans="22:40">
      <c r="V24" s="2"/>
      <c r="W24"/>
      <c r="X24"/>
      <c r="Y24"/>
      <c r="Z24"/>
      <c r="AA24"/>
      <c r="AB24"/>
      <c r="AC24"/>
      <c r="AD24" s="2"/>
      <c r="AF24" s="2"/>
      <c r="AH24" s="2"/>
      <c r="AI24" s="2"/>
      <c r="AJ24" s="2"/>
      <c r="AK24" s="2"/>
      <c r="AL24" s="2"/>
      <c r="AM24" s="2"/>
      <c r="AN24" s="2"/>
    </row>
    <row r="25" spans="22:40">
      <c r="V25" s="38"/>
      <c r="W25"/>
      <c r="X25"/>
      <c r="Y25"/>
      <c r="Z25"/>
      <c r="AA25"/>
      <c r="AB25"/>
      <c r="AC25"/>
      <c r="AD25" s="2"/>
      <c r="AF25" s="2"/>
      <c r="AH25" s="2"/>
      <c r="AI25" s="2"/>
      <c r="AJ25" s="2"/>
      <c r="AK25" s="2"/>
      <c r="AL25" s="2"/>
      <c r="AM25" s="2"/>
      <c r="AN25" s="2"/>
    </row>
    <row r="26" spans="22:40">
      <c r="V26" s="2"/>
      <c r="W26"/>
      <c r="X26"/>
      <c r="Y26"/>
      <c r="Z26"/>
      <c r="AA26"/>
      <c r="AB26"/>
      <c r="AC26"/>
      <c r="AD26" s="2"/>
      <c r="AF26" s="2"/>
      <c r="AH26" s="2"/>
      <c r="AI26" s="2"/>
      <c r="AJ26" s="2"/>
      <c r="AK26" s="2"/>
      <c r="AL26" s="2"/>
      <c r="AM26" s="2"/>
      <c r="AN26" s="2"/>
    </row>
  </sheetData>
  <mergeCells count="11">
    <mergeCell ref="B8:B9"/>
    <mergeCell ref="C8:C9"/>
    <mergeCell ref="B10:B12"/>
    <mergeCell ref="C10:C12"/>
    <mergeCell ref="AN2:AO2"/>
    <mergeCell ref="J2:O2"/>
    <mergeCell ref="P2:U2"/>
    <mergeCell ref="W2:AB2"/>
    <mergeCell ref="AC2:AH2"/>
    <mergeCell ref="AJ2:AK2"/>
    <mergeCell ref="AL2:AM2"/>
  </mergeCells>
  <phoneticPr fontId="1"/>
  <pageMargins left="0.7" right="0.7" top="0.75" bottom="0.75" header="0.3" footer="0.3"/>
  <pageSetup paperSize="9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23"/>
  <sheetViews>
    <sheetView tabSelected="1" zoomScaleNormal="100" workbookViewId="0">
      <selection activeCell="E19" sqref="E19"/>
    </sheetView>
  </sheetViews>
  <sheetFormatPr defaultColWidth="9" defaultRowHeight="15"/>
  <cols>
    <col min="1" max="1" width="2" style="2" customWidth="1"/>
    <col min="2" max="2" width="22.140625" style="1" bestFit="1" customWidth="1"/>
    <col min="3" max="3" width="9.85546875" style="2" bestFit="1" customWidth="1"/>
    <col min="4" max="4" width="13.140625" style="2" bestFit="1" customWidth="1"/>
    <col min="5" max="5" width="42" style="2" bestFit="1" customWidth="1"/>
    <col min="6" max="6" width="19.28515625" style="2" customWidth="1"/>
    <col min="7" max="7" width="14" style="2" bestFit="1" customWidth="1"/>
    <col min="8" max="8" width="16.28515625" style="2" bestFit="1" customWidth="1"/>
    <col min="9" max="9" width="29.140625" style="2" bestFit="1" customWidth="1"/>
    <col min="10" max="10" width="6.5703125" style="3" customWidth="1"/>
    <col min="11" max="11" width="6.5703125" style="27" customWidth="1"/>
    <col min="12" max="12" width="6.5703125" style="3" customWidth="1"/>
    <col min="13" max="13" width="6.5703125" style="27" customWidth="1"/>
    <col min="14" max="14" width="6.5703125" style="3" customWidth="1"/>
    <col min="15" max="15" width="6.5703125" style="27" customWidth="1"/>
    <col min="16" max="16384" width="9" style="2"/>
  </cols>
  <sheetData>
    <row r="1" spans="1:15" ht="15.75" thickBot="1"/>
    <row r="2" spans="1:15">
      <c r="B2" s="4" t="s">
        <v>1</v>
      </c>
      <c r="C2" s="5" t="s">
        <v>44</v>
      </c>
      <c r="D2" s="5" t="s">
        <v>2</v>
      </c>
      <c r="E2" s="5"/>
      <c r="F2" s="5" t="s">
        <v>44</v>
      </c>
      <c r="G2" s="5" t="s">
        <v>157</v>
      </c>
      <c r="H2" s="5" t="s">
        <v>141</v>
      </c>
      <c r="I2" s="5" t="s">
        <v>5</v>
      </c>
      <c r="J2" s="73" t="s">
        <v>138</v>
      </c>
      <c r="K2" s="77"/>
      <c r="L2" s="73" t="s">
        <v>139</v>
      </c>
      <c r="M2" s="77"/>
      <c r="N2" s="76" t="s">
        <v>140</v>
      </c>
      <c r="O2" s="74"/>
    </row>
    <row r="3" spans="1:15" ht="15.75" thickBot="1">
      <c r="B3" s="47"/>
      <c r="C3" s="48"/>
      <c r="D3" s="48"/>
      <c r="E3" s="48"/>
      <c r="F3" s="48"/>
      <c r="G3" s="48"/>
      <c r="H3" s="48"/>
      <c r="I3" s="48"/>
      <c r="J3" s="52" t="s">
        <v>134</v>
      </c>
      <c r="K3" s="53" t="s">
        <v>154</v>
      </c>
      <c r="L3" s="52" t="s">
        <v>134</v>
      </c>
      <c r="M3" s="53" t="s">
        <v>154</v>
      </c>
      <c r="N3" s="54" t="s">
        <v>134</v>
      </c>
      <c r="O3" s="55" t="s">
        <v>154</v>
      </c>
    </row>
    <row r="4" spans="1:15">
      <c r="B4" s="49" t="s">
        <v>58</v>
      </c>
      <c r="C4" s="2" t="s">
        <v>0</v>
      </c>
      <c r="D4" s="2" t="s">
        <v>110</v>
      </c>
      <c r="E4" s="2" t="s">
        <v>108</v>
      </c>
      <c r="F4" s="38" t="s">
        <v>120</v>
      </c>
      <c r="G4" s="2" t="s">
        <v>26</v>
      </c>
      <c r="H4" s="6" t="s">
        <v>144</v>
      </c>
      <c r="I4" s="6" t="s">
        <v>27</v>
      </c>
      <c r="J4" s="9">
        <v>100</v>
      </c>
      <c r="K4" s="44" t="s">
        <v>20</v>
      </c>
      <c r="L4" s="9">
        <v>100</v>
      </c>
      <c r="M4" s="44" t="s">
        <v>20</v>
      </c>
      <c r="N4" s="11">
        <v>9.1</v>
      </c>
      <c r="O4" s="31" t="s">
        <v>16</v>
      </c>
    </row>
    <row r="5" spans="1:15">
      <c r="B5" s="50" t="s">
        <v>4</v>
      </c>
      <c r="C5" s="12" t="s">
        <v>54</v>
      </c>
      <c r="D5" s="39" t="s">
        <v>152</v>
      </c>
      <c r="E5" s="12" t="s">
        <v>111</v>
      </c>
      <c r="F5" s="12" t="s">
        <v>129</v>
      </c>
      <c r="G5" s="12" t="s">
        <v>26</v>
      </c>
      <c r="H5" s="13" t="s">
        <v>147</v>
      </c>
      <c r="I5" s="13" t="s">
        <v>30</v>
      </c>
      <c r="J5" s="16">
        <v>81.8</v>
      </c>
      <c r="K5" s="45" t="s">
        <v>19</v>
      </c>
      <c r="L5" s="16">
        <v>4.5</v>
      </c>
      <c r="M5" s="45" t="s">
        <v>9</v>
      </c>
      <c r="N5" s="18">
        <v>0</v>
      </c>
      <c r="O5" s="32" t="s">
        <v>6</v>
      </c>
    </row>
    <row r="6" spans="1:15">
      <c r="B6" s="49" t="s">
        <v>3</v>
      </c>
      <c r="C6" s="2" t="s">
        <v>35</v>
      </c>
      <c r="D6" s="2" t="s">
        <v>115</v>
      </c>
      <c r="E6" s="2" t="s">
        <v>57</v>
      </c>
      <c r="F6" s="2" t="s">
        <v>123</v>
      </c>
      <c r="G6" s="2" t="s">
        <v>26</v>
      </c>
      <c r="H6" s="2" t="s">
        <v>146</v>
      </c>
      <c r="I6" s="6" t="s">
        <v>40</v>
      </c>
      <c r="J6" s="9">
        <v>90.5</v>
      </c>
      <c r="K6" s="44" t="s">
        <v>18</v>
      </c>
      <c r="L6" s="9">
        <v>90.5</v>
      </c>
      <c r="M6" s="44" t="s">
        <v>18</v>
      </c>
      <c r="N6" s="11">
        <v>52.4</v>
      </c>
      <c r="O6" s="31" t="s">
        <v>23</v>
      </c>
    </row>
    <row r="7" spans="1:15" ht="15.75" thickBot="1">
      <c r="B7" s="51" t="s">
        <v>3</v>
      </c>
      <c r="C7" s="19" t="s">
        <v>132</v>
      </c>
      <c r="D7" s="59" t="s">
        <v>113</v>
      </c>
      <c r="E7" s="19" t="s">
        <v>112</v>
      </c>
      <c r="F7" s="19" t="s">
        <v>130</v>
      </c>
      <c r="G7" s="19" t="s">
        <v>26</v>
      </c>
      <c r="H7" s="20" t="s">
        <v>147</v>
      </c>
      <c r="I7" s="20" t="s">
        <v>30</v>
      </c>
      <c r="J7" s="23">
        <v>45.5</v>
      </c>
      <c r="K7" s="46" t="s">
        <v>17</v>
      </c>
      <c r="L7" s="23">
        <v>4.5</v>
      </c>
      <c r="M7" s="46" t="s">
        <v>9</v>
      </c>
      <c r="N7" s="25">
        <v>0</v>
      </c>
      <c r="O7" s="33" t="s">
        <v>6</v>
      </c>
    </row>
    <row r="8" spans="1:15">
      <c r="B8" s="37"/>
      <c r="J8" s="2"/>
      <c r="K8" s="28"/>
      <c r="L8" s="2"/>
      <c r="M8" s="28"/>
      <c r="N8" s="2"/>
      <c r="O8" s="28"/>
    </row>
    <row r="9" spans="1:15">
      <c r="B9" s="2"/>
      <c r="J9" s="2"/>
      <c r="K9" s="28"/>
      <c r="L9" s="2"/>
      <c r="M9" s="28"/>
      <c r="N9" s="2"/>
      <c r="O9" s="28"/>
    </row>
    <row r="10" spans="1:15">
      <c r="A10" s="26"/>
      <c r="I10" s="26"/>
    </row>
    <row r="11" spans="1:15">
      <c r="B11"/>
      <c r="C11" s="26"/>
      <c r="D11" s="26"/>
      <c r="E11" s="26"/>
      <c r="G11" s="26"/>
      <c r="H11" s="26"/>
    </row>
    <row r="15" spans="1:15">
      <c r="F15" s="6"/>
      <c r="G15" s="6"/>
    </row>
    <row r="16" spans="1:15">
      <c r="F16" s="6"/>
      <c r="G16" s="6"/>
    </row>
    <row r="17" spans="6:7">
      <c r="F17" s="6"/>
      <c r="G17" s="6"/>
    </row>
    <row r="18" spans="6:7">
      <c r="F18" s="6"/>
    </row>
    <row r="20" spans="6:7">
      <c r="F20" s="6"/>
    </row>
    <row r="21" spans="6:7">
      <c r="F21" s="6"/>
      <c r="G21" s="6"/>
    </row>
    <row r="22" spans="6:7">
      <c r="F22" s="57"/>
      <c r="G22" s="57"/>
    </row>
    <row r="23" spans="6:7">
      <c r="F23" s="6"/>
      <c r="G23" s="6"/>
    </row>
  </sheetData>
  <mergeCells count="3">
    <mergeCell ref="N2:O2"/>
    <mergeCell ref="J2:K2"/>
    <mergeCell ref="L2:M2"/>
  </mergeCells>
  <phoneticPr fontId="1"/>
  <pageMargins left="0.7" right="0.7" top="0.75" bottom="0.75" header="0.3" footer="0.3"/>
  <pageSetup paperSize="9" orientation="landscape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ドキュメント" ma:contentTypeID="0x0101008A72C72B23582240839BCFED940C1CFA" ma:contentTypeVersion="14" ma:contentTypeDescription="新しいドキュメントを作成します。" ma:contentTypeScope="" ma:versionID="c9247eaee262219f20bea8b47ab8f968">
  <xsd:schema xmlns:xsd="http://www.w3.org/2001/XMLSchema" xmlns:xs="http://www.w3.org/2001/XMLSchema" xmlns:p="http://schemas.microsoft.com/office/2006/metadata/properties" xmlns:ns3="e13ef6c4-fe95-406e-8000-3d80f423f423" xmlns:ns4="d1bf8cda-ed83-4899-ab5b-a5adcd4a6bf8" targetNamespace="http://schemas.microsoft.com/office/2006/metadata/properties" ma:root="true" ma:fieldsID="b18106e9f588d9d6a9680cdab012394d" ns3:_="" ns4:_="">
    <xsd:import namespace="e13ef6c4-fe95-406e-8000-3d80f423f423"/>
    <xsd:import namespace="d1bf8cda-ed83-4899-ab5b-a5adcd4a6bf8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Location" minOccurs="0"/>
                <xsd:element ref="ns3:MediaServiceOCR" minOccurs="0"/>
                <xsd:element ref="ns3:MediaServiceAutoKeyPoints" minOccurs="0"/>
                <xsd:element ref="ns3:MediaServiceKeyPoints" minOccurs="0"/>
                <xsd:element ref="ns3:MediaLengthInSeconds" minOccurs="0"/>
                <xsd:element ref="ns4:SharedWithUsers" minOccurs="0"/>
                <xsd:element ref="ns4:SharedWithDetails" minOccurs="0"/>
                <xsd:element ref="ns4:SharingHintHash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13ef6c4-fe95-406e-8000-3d80f423f42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14" nillable="true" ma:displayName="Location" ma:internalName="MediaServiceLocation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18" nillable="true" ma:displayName="Length (seconds)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1bf8cda-ed83-4899-ab5b-a5adcd4a6bf8" elementFormDefault="qualified">
    <xsd:import namespace="http://schemas.microsoft.com/office/2006/documentManagement/types"/>
    <xsd:import namespace="http://schemas.microsoft.com/office/infopath/2007/PartnerControls"/>
    <xsd:element name="SharedWithUsers" ma:index="19" nillable="true" ma:displayName="共有相手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0" nillable="true" ma:displayName="共有相手の詳細情報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1" nillable="true" ma:displayName="共有のヒントのハッシュ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コンテンツ タイプ"/>
        <xsd:element ref="dc:title" minOccurs="0" maxOccurs="1" ma:index="4" ma:displayName="タイトル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9390837F-8D90-4A58-BEF6-FB29F1293189}">
  <ds:schemaRefs>
    <ds:schemaRef ds:uri="e13ef6c4-fe95-406e-8000-3d80f423f423"/>
    <ds:schemaRef ds:uri="http://schemas.microsoft.com/office/2006/metadata/properties"/>
    <ds:schemaRef ds:uri="http://schemas.microsoft.com/office/2006/documentManagement/types"/>
    <ds:schemaRef ds:uri="http://purl.org/dc/terms/"/>
    <ds:schemaRef ds:uri="http://purl.org/dc/elements/1.1/"/>
    <ds:schemaRef ds:uri="http://www.w3.org/XML/1998/namespace"/>
    <ds:schemaRef ds:uri="http://schemas.openxmlformats.org/package/2006/metadata/core-properties"/>
    <ds:schemaRef ds:uri="http://schemas.microsoft.com/office/infopath/2007/PartnerControls"/>
    <ds:schemaRef ds:uri="d1bf8cda-ed83-4899-ab5b-a5adcd4a6bf8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E7D1CBA1-DDC0-4162-B9C0-3ABE583706ED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F02E8747-B9ED-449F-AFAD-1C5B942334A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13ef6c4-fe95-406e-8000-3d80f423f423"/>
    <ds:schemaRef ds:uri="d1bf8cda-ed83-4899-ab5b-a5adcd4a6bf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yun</dc:creator>
  <cp:lastModifiedBy>Abigail Rassette</cp:lastModifiedBy>
  <cp:lastPrinted>2022-06-08T05:22:19Z</cp:lastPrinted>
  <dcterms:created xsi:type="dcterms:W3CDTF">2021-07-12T03:15:11Z</dcterms:created>
  <dcterms:modified xsi:type="dcterms:W3CDTF">2022-09-21T08:58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A72C72B23582240839BCFED940C1CFA</vt:lpwstr>
  </property>
</Properties>
</file>